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hezheng/Scripps Research Dropbox/Xinhe Zheng/Jin Lab Manuscripts/26-03 Zheng Multiome Perturbseq/_260315_biorxiv/"/>
    </mc:Choice>
  </mc:AlternateContent>
  <xr:revisionPtr revIDLastSave="0" documentId="13_ncr:1_{C7979672-E186-2146-9E05-B04706081CC6}" xr6:coauthVersionLast="47" xr6:coauthVersionMax="47" xr10:uidLastSave="{00000000-0000-0000-0000-000000000000}"/>
  <bookViews>
    <workbookView xWindow="-6780" yWindow="-28300" windowWidth="51200" windowHeight="28300" activeTab="3" xr2:uid="{6D847692-7C0D-B44E-A80F-D91437C7A2FD}"/>
  </bookViews>
  <sheets>
    <sheet name="gRNA sequences" sheetId="2" r:id="rId1"/>
    <sheet name="Plasmid" sheetId="5" r:id="rId2"/>
    <sheet name="gRNA indel test in vitro" sheetId="6" r:id="rId3"/>
    <sheet name="gRNAdistributionSCH9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6" l="1"/>
  <c r="I12" i="6" s="1"/>
  <c r="F8" i="6"/>
  <c r="F10" i="6" s="1"/>
  <c r="D8" i="6"/>
  <c r="E12" i="6" s="1"/>
  <c r="B8" i="6"/>
  <c r="C11" i="6" s="1"/>
  <c r="D9" i="6" l="1"/>
  <c r="F9" i="6"/>
  <c r="B10" i="6"/>
  <c r="B12" i="6"/>
  <c r="B11" i="6"/>
  <c r="C10" i="6"/>
  <c r="G9" i="6"/>
  <c r="C9" i="6"/>
  <c r="E9" i="6"/>
  <c r="C12" i="6"/>
  <c r="H9" i="6"/>
  <c r="B9" i="6"/>
  <c r="I9" i="6"/>
  <c r="H12" i="6"/>
  <c r="H10" i="6"/>
  <c r="I10" i="6"/>
  <c r="H11" i="6"/>
  <c r="I11" i="6"/>
  <c r="G11" i="6"/>
  <c r="F12" i="6"/>
  <c r="F11" i="6"/>
  <c r="G12" i="6"/>
  <c r="G10" i="6"/>
  <c r="E10" i="6"/>
  <c r="D11" i="6"/>
  <c r="E11" i="6"/>
  <c r="D12" i="6"/>
  <c r="D10" i="6"/>
</calcChain>
</file>

<file path=xl/sharedStrings.xml><?xml version="1.0" encoding="utf-8"?>
<sst xmlns="http://schemas.openxmlformats.org/spreadsheetml/2006/main" count="274" uniqueCount="203">
  <si>
    <t>gRNA sequence</t>
  </si>
  <si>
    <t>Plasmid</t>
  </si>
  <si>
    <t>Addgene#</t>
  </si>
  <si>
    <t>gRNA name</t>
  </si>
  <si>
    <t>TableS1. Plasmid</t>
  </si>
  <si>
    <t>pXJ497-pAAV-CAG-HypPB</t>
  </si>
  <si>
    <t>TableS1. gRNA sequences (related to Fig. 1-2)</t>
  </si>
  <si>
    <t>pXJ494-pAAV-PB3'IR-CAG-MCP-Myc-sfGFP-KASH-6XMS2-WPRE3-hU6-gRNA1-T7-mU6-gRNA2-SV40polyA-PB5'IR</t>
  </si>
  <si>
    <t>TBD</t>
  </si>
  <si>
    <t>pXJ496-pAAV-PB3'IR-CAG-PCP-Myc-sfGFP-KASH-6XPP7-WPRE3-hU6-gRNA1-T7-mU6-gRNA2-SV40polyA-PB5'IR</t>
  </si>
  <si>
    <t>pXJ436-pAAV-PB3'IR-CAG-Myc-sfGFP-KASH-WPRE3-hU6-gRNA1-T7-mU6-gRNA2-SV40polyA-PB5'IR</t>
  </si>
  <si>
    <t>pXJ514-pAAV-PB3'IR-CAG-PCP-mScarlet-KASH-6XPP7-WPRE3-hU6-gRNA1-T7-mU6-gRNA2-SV40polyA-PB5'IR</t>
  </si>
  <si>
    <t>pXJ515-pAAV-PB3'IR-CAG-PCP-mtagBFP-KASH-6XPP7-WPRE3-hU6-gRNA1-T7-mU6-gRNA2-SV40polyA-PB5'IR</t>
  </si>
  <si>
    <t>gRNA pool</t>
  </si>
  <si>
    <t>CGTCAGGAAGCACATCTACA</t>
  </si>
  <si>
    <t>CTGCACGAGGCGTGTAACCG</t>
  </si>
  <si>
    <t>GCCTCTCAGAGTGCCGACCG</t>
  </si>
  <si>
    <t>TGAAGGGATACCAACCCGCG</t>
  </si>
  <si>
    <t>TAATGAATCAGGCTCAACAA</t>
  </si>
  <si>
    <t>ACAGAATTGGGACTAACCAA</t>
  </si>
  <si>
    <t>GTCATCATGGCCACCGACAC</t>
  </si>
  <si>
    <t>TGAGGCATGAAATTGAAGAG</t>
  </si>
  <si>
    <t>TTGGCGGACATTCCAGAGGA</t>
  </si>
  <si>
    <t>GAGCACCAGAGAAGGATGCG</t>
  </si>
  <si>
    <t>GAGTTTGTCCGGCTCTCGTG</t>
  </si>
  <si>
    <t>GCTAGGTGCATAGCTGCTGG</t>
  </si>
  <si>
    <t>GCTGCAGACAAGTACCACCG</t>
  </si>
  <si>
    <t>GCAGGAGTTCTCCATCAAGG</t>
  </si>
  <si>
    <t>TGATAGTGTGACTGGATCAG</t>
  </si>
  <si>
    <t>GGAGCTGGCTGAGCAGGAGT</t>
  </si>
  <si>
    <t>GCAGAGAGTAGCTCCGTATA</t>
  </si>
  <si>
    <t>GGAAACGGTCCGTTACAACC</t>
  </si>
  <si>
    <t>CGCCTAATTTCCGGATCAAT</t>
  </si>
  <si>
    <t>GGTACGCGAACCGTACGTTA</t>
  </si>
  <si>
    <t>ATTGAGGACCATGAACGGAT</t>
  </si>
  <si>
    <t>TGCACCGAGCAGCTATCCGA</t>
  </si>
  <si>
    <t>CCAGGCGATATGCACATGCA</t>
  </si>
  <si>
    <t>GAGCTCTAATCCCCACGCCC</t>
  </si>
  <si>
    <t>TATGGACTAGATGACTCCGT</t>
  </si>
  <si>
    <t>GTGGCATGAAGATATTACTC</t>
  </si>
  <si>
    <t>CAGCTCTGAAGTAAGCACAG</t>
  </si>
  <si>
    <t>TGGGCTGACAACGTTCACAT</t>
  </si>
  <si>
    <t>TCTGCTGGACCGCCTCTCAA</t>
  </si>
  <si>
    <t>TGAGCAGGTATGTCTTAACC</t>
  </si>
  <si>
    <t>AATGGATGAGCGTAACAGAC</t>
  </si>
  <si>
    <t>TGTCCCACTCCAGGCTGCGA</t>
  </si>
  <si>
    <t>AAAGTCTGGTAATACTGCTC</t>
  </si>
  <si>
    <t>TCTTTATGGGGATAGTAATC</t>
  </si>
  <si>
    <t>ACTGGCTCTGATATCTGTGC</t>
  </si>
  <si>
    <t>TGAGCAAGAGGTGTATGCCC</t>
  </si>
  <si>
    <t>GTTGTCGGATGGTACGTCTA</t>
  </si>
  <si>
    <t>GAGGATGTAGGTCGACGAGT</t>
  </si>
  <si>
    <t>CGTCGCCATATGCCGGTGGC</t>
  </si>
  <si>
    <t>ATGTCGCGAACCGTGCGTAA</t>
  </si>
  <si>
    <t>Adnp-g2</t>
  </si>
  <si>
    <t>Ankrd11-g2</t>
  </si>
  <si>
    <t>Auts2-g2</t>
  </si>
  <si>
    <t>Bcl11a-g2</t>
  </si>
  <si>
    <t>Crebbp-g2</t>
  </si>
  <si>
    <t>Ep300-g2</t>
  </si>
  <si>
    <t>Foxp2-g2</t>
  </si>
  <si>
    <t>Kmt2e-g2</t>
  </si>
  <si>
    <t>Kmt5b-g2</t>
  </si>
  <si>
    <t>Mbd5-g2</t>
  </si>
  <si>
    <t>Mef2c-g2</t>
  </si>
  <si>
    <t>Myt1l-g2</t>
  </si>
  <si>
    <t>Rai1-g2</t>
  </si>
  <si>
    <t>Setbp1-g2</t>
  </si>
  <si>
    <t>Setd2-g2</t>
  </si>
  <si>
    <t>Sin3a-g2</t>
  </si>
  <si>
    <t>ST1-g2</t>
  </si>
  <si>
    <t>ST2-g2</t>
  </si>
  <si>
    <t>NT1-g2</t>
  </si>
  <si>
    <t>NT2-g2</t>
  </si>
  <si>
    <t>Adnp-g1</t>
  </si>
  <si>
    <t>Ankrd11-g1</t>
  </si>
  <si>
    <t>Auts2-g1</t>
  </si>
  <si>
    <t>Bcl11a-g1</t>
  </si>
  <si>
    <t>Crebbp-g1</t>
  </si>
  <si>
    <t>Ep300-g1</t>
  </si>
  <si>
    <t>Foxp2-g1</t>
  </si>
  <si>
    <t>Kmt2e-g1</t>
  </si>
  <si>
    <t>Kmt5b-g1</t>
  </si>
  <si>
    <t>Mbd5-g1</t>
  </si>
  <si>
    <t>Mef2c-g1</t>
  </si>
  <si>
    <t>Myt1l-g1</t>
  </si>
  <si>
    <t>Rai1-g1</t>
  </si>
  <si>
    <t>Setbp1-g1</t>
  </si>
  <si>
    <t>Setd2-g1</t>
  </si>
  <si>
    <t>Sin3a-g1</t>
  </si>
  <si>
    <t>ST1-g1</t>
  </si>
  <si>
    <t>ST2-g1</t>
  </si>
  <si>
    <t>NT1-g1</t>
  </si>
  <si>
    <t>NT2-g1</t>
  </si>
  <si>
    <t>SCH9-PP7-16gene pool</t>
  </si>
  <si>
    <t>GGAAATATCTTTAAGGAGAA</t>
  </si>
  <si>
    <t>GAGTGCGCATGCGCGCAACGG</t>
  </si>
  <si>
    <t>GTAGAGCGGGCGCGCACAGAG</t>
  </si>
  <si>
    <t>GAACATCTGAAAGTAGTCAA</t>
  </si>
  <si>
    <t>GCGCGCGGAAACCAATTGGG</t>
  </si>
  <si>
    <t>CCTGCGCACGCCGCTCACCG</t>
  </si>
  <si>
    <t>GGCTGGAATCTTAGACTCAA</t>
  </si>
  <si>
    <t>GTTTCTATGTTACAGTTTCAG</t>
  </si>
  <si>
    <t>GTGTGTGGCCTCGAATAATGT</t>
  </si>
  <si>
    <t>GCTGTGCAGAAAACAGATGA</t>
  </si>
  <si>
    <t>GTAGAACGGACTTGTAGATG</t>
  </si>
  <si>
    <t>GGGAGACAGAGAACACAAAG</t>
  </si>
  <si>
    <t>GTCTGTAGACTAGTTCATAGC</t>
  </si>
  <si>
    <t>GCAGAATTAGCTGATAAATGG</t>
  </si>
  <si>
    <t>GACAATCAATTTGCAGTAACG</t>
  </si>
  <si>
    <t>GCTGAGTAGATGGTCACCCC</t>
  </si>
  <si>
    <t>GTGCTAGGGAATTCAGGCTA</t>
  </si>
  <si>
    <t>GTCGGACAGATCCCTAGGTCC</t>
  </si>
  <si>
    <t>GTTTGTACCTTTACTCTGGGG</t>
  </si>
  <si>
    <t>GACTAAAATAATGTGTGAGG</t>
  </si>
  <si>
    <t>GTACGGCCTGGTCGTCGACCA</t>
  </si>
  <si>
    <t>GACTATCTGCTGTGCACTGG</t>
  </si>
  <si>
    <t>GCACTTTCGAGAGCAACAGC</t>
  </si>
  <si>
    <t>GCACAATTACTACCAAATACT</t>
  </si>
  <si>
    <t>GGTCCTCGAGCAGTCGCATA</t>
  </si>
  <si>
    <t>GATCCCTAAGAAGTCAACGGA</t>
  </si>
  <si>
    <t>SCH9-canonical-2gene pool</t>
  </si>
  <si>
    <t>SCH9-MS2-2gene pool</t>
  </si>
  <si>
    <t>SCH9-PP7-2gene pool</t>
  </si>
  <si>
    <t>NA_ST1</t>
  </si>
  <si>
    <t>NA_Dnmt1_g1</t>
  </si>
  <si>
    <t>NA_Mbd2_g1</t>
  </si>
  <si>
    <t>NA_ST2</t>
  </si>
  <si>
    <t>NA_Dnmt1_g2</t>
  </si>
  <si>
    <t>NA_Mbd2_g2</t>
  </si>
  <si>
    <t>MS2_ST_g1</t>
  </si>
  <si>
    <t>MS2_Ptprd_g1A</t>
  </si>
  <si>
    <t>MS2_Ptprd_g1B</t>
  </si>
  <si>
    <t>MS2_Rtn1_g1A</t>
  </si>
  <si>
    <t>MS2_Rtn1_g1B</t>
  </si>
  <si>
    <t>MS2_ST_g2</t>
  </si>
  <si>
    <t>MS2_Ptprd_g2A</t>
  </si>
  <si>
    <t>MS2_Ptprd_g2B</t>
  </si>
  <si>
    <t>MS2_Rtn1_g2A</t>
  </si>
  <si>
    <t>MS2_Rtn1_g2B</t>
  </si>
  <si>
    <t>PP7_ST_g1</t>
  </si>
  <si>
    <t>PP7_Celf2_g1A</t>
  </si>
  <si>
    <t>PP7_Celf2_g1B</t>
  </si>
  <si>
    <t>PP7_Nrxn1_g1A</t>
  </si>
  <si>
    <t>PP7_Nrxn1_g1B</t>
  </si>
  <si>
    <t>PP7_ST_g2</t>
  </si>
  <si>
    <t>PP7_Celf2_g2A</t>
  </si>
  <si>
    <t>PP7_Celf2_g2B</t>
  </si>
  <si>
    <t>PP7_Nrxn1_g2A</t>
  </si>
  <si>
    <t>PP7_Nrxn1_g2B</t>
  </si>
  <si>
    <t>TableS1. gRNA indel test in HT22 cells (Fig.1d)</t>
  </si>
  <si>
    <t>Nrxn1_g1A</t>
  </si>
  <si>
    <t>Nrxn1_g2A</t>
  </si>
  <si>
    <t>Nrxn1_g1B</t>
  </si>
  <si>
    <t>Rtn1_g1A</t>
  </si>
  <si>
    <t>ST</t>
  </si>
  <si>
    <t>INDEL %</t>
  </si>
  <si>
    <t>Canonical</t>
  </si>
  <si>
    <t>PP7</t>
  </si>
  <si>
    <t>MS2</t>
  </si>
  <si>
    <t>Average Canonical</t>
  </si>
  <si>
    <t>Nrxn1_g1A-NGS1-F1</t>
  </si>
  <si>
    <t>CTTTCCCTACACGACGCTCTTCCGATCTCCTGGCATAAACTGACTACATCG</t>
  </si>
  <si>
    <t>Nrxn1_g1A-NGS1-R1</t>
  </si>
  <si>
    <t>GACTGGAGTTCAGACGTGTGCTCTTCCGATCTACGATTGAAGTGACCTTCCGT</t>
  </si>
  <si>
    <t>Nrxn1_g1B-NGS1-F1</t>
  </si>
  <si>
    <t>CTTTCCCTACACGACGCTCTTCCGATCTCGACGAGCCTCCCAACAG</t>
  </si>
  <si>
    <t>Nrxn1_g1B-NGS1-R1</t>
  </si>
  <si>
    <t>GACTGGAGTTCAGACGTGTGCTCTTCCGATCTTACCTTGGCTGCAGTCCTTG</t>
  </si>
  <si>
    <t>Rtn1_g1A-NGS1-F1</t>
  </si>
  <si>
    <t>CTTTCCCTACACGACGCTCTTCCGATCTGACCCAGTTCAGCGTTGTGA</t>
  </si>
  <si>
    <t>Rtn1_g1A-NGS1-R1</t>
  </si>
  <si>
    <t>GACTGGAGTTCAGACGTGTGCTCTTCCGATCTCAATAAGATGGGGCGGGGTG</t>
  </si>
  <si>
    <t>Nrxn1_g2A-NGS1-F1</t>
  </si>
  <si>
    <t>CTTTCCCTACACGACGCTCTTCCGATCTGGGCGAAGAAGGCGAGGG</t>
  </si>
  <si>
    <t>Nrxn1_g2A-NGS1-R1</t>
  </si>
  <si>
    <t>GACTGGAGTTCAGACGTGTGCTCTTCCGATCTGAGGAAGGCCCCATGCAC</t>
  </si>
  <si>
    <t>TableS1. gRNA distribution in 16-gene AAV-SCH9 pool</t>
  </si>
  <si>
    <t>Adnp</t>
  </si>
  <si>
    <t>Ankrd11</t>
  </si>
  <si>
    <t>Auts2</t>
  </si>
  <si>
    <t>Bcl11a</t>
  </si>
  <si>
    <t>Crebbp</t>
  </si>
  <si>
    <t>Ep300</t>
  </si>
  <si>
    <t>Foxp2</t>
  </si>
  <si>
    <t>Kmt2e</t>
  </si>
  <si>
    <t>Kmt5b</t>
  </si>
  <si>
    <t>Mbd5</t>
  </si>
  <si>
    <t>Mef2c</t>
  </si>
  <si>
    <t>Myt1l</t>
  </si>
  <si>
    <t>Rai1</t>
  </si>
  <si>
    <t>Setbp1</t>
  </si>
  <si>
    <t>Setd2</t>
  </si>
  <si>
    <t>Sin3a</t>
  </si>
  <si>
    <t>ST1</t>
  </si>
  <si>
    <t>ST2</t>
  </si>
  <si>
    <t>NT1</t>
  </si>
  <si>
    <t>NT2</t>
  </si>
  <si>
    <t>gRNA pair</t>
  </si>
  <si>
    <t>Rep1</t>
  </si>
  <si>
    <t>Rep2</t>
  </si>
  <si>
    <t>Rep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D92BF-2030-1746-8A42-4504645CFEF1}">
  <dimension ref="A1:E68"/>
  <sheetViews>
    <sheetView zoomScale="150" zoomScaleNormal="150" workbookViewId="0">
      <pane ySplit="2" topLeftCell="A25" activePane="bottomLeft" state="frozen"/>
      <selection pane="bottomLeft" activeCell="B52" sqref="B52"/>
    </sheetView>
  </sheetViews>
  <sheetFormatPr baseColWidth="10" defaultColWidth="11" defaultRowHeight="15" customHeight="1" x14ac:dyDescent="0.25"/>
  <cols>
    <col min="1" max="1" width="11.5" style="1" customWidth="1"/>
    <col min="2" max="2" width="25.5" style="1" bestFit="1" customWidth="1"/>
    <col min="3" max="3" width="21.33203125" style="1" customWidth="1"/>
    <col min="4" max="4" width="14.5" style="1" bestFit="1" customWidth="1"/>
    <col min="5" max="16384" width="11" style="1"/>
  </cols>
  <sheetData>
    <row r="1" spans="1:5" ht="15" customHeight="1" x14ac:dyDescent="0.25">
      <c r="A1" s="4" t="s">
        <v>6</v>
      </c>
      <c r="B1" s="5"/>
    </row>
    <row r="2" spans="1:5" s="2" customFormat="1" ht="15" customHeight="1" x14ac:dyDescent="0.25">
      <c r="A2" s="4" t="s">
        <v>3</v>
      </c>
      <c r="B2" s="4" t="s">
        <v>0</v>
      </c>
      <c r="C2" s="4" t="s">
        <v>13</v>
      </c>
    </row>
    <row r="3" spans="1:5" ht="15" customHeight="1" x14ac:dyDescent="0.25">
      <c r="A3" s="5" t="s">
        <v>74</v>
      </c>
      <c r="B3" s="5" t="s">
        <v>14</v>
      </c>
      <c r="C3" s="7" t="s">
        <v>94</v>
      </c>
      <c r="D3" s="3"/>
      <c r="E3" s="3"/>
    </row>
    <row r="4" spans="1:5" ht="15" customHeight="1" x14ac:dyDescent="0.25">
      <c r="A4" s="5" t="s">
        <v>75</v>
      </c>
      <c r="B4" s="5" t="s">
        <v>15</v>
      </c>
      <c r="C4" s="7" t="s">
        <v>94</v>
      </c>
      <c r="D4" s="3"/>
      <c r="E4" s="3"/>
    </row>
    <row r="5" spans="1:5" ht="15" customHeight="1" x14ac:dyDescent="0.25">
      <c r="A5" s="5" t="s">
        <v>76</v>
      </c>
      <c r="B5" s="5" t="s">
        <v>16</v>
      </c>
      <c r="C5" s="7" t="s">
        <v>94</v>
      </c>
      <c r="D5" s="3"/>
      <c r="E5" s="3"/>
    </row>
    <row r="6" spans="1:5" ht="15" customHeight="1" x14ac:dyDescent="0.25">
      <c r="A6" s="5" t="s">
        <v>77</v>
      </c>
      <c r="B6" s="5" t="s">
        <v>17</v>
      </c>
      <c r="C6" s="7" t="s">
        <v>94</v>
      </c>
      <c r="D6" s="3"/>
      <c r="E6" s="3"/>
    </row>
    <row r="7" spans="1:5" ht="15" customHeight="1" x14ac:dyDescent="0.25">
      <c r="A7" s="5" t="s">
        <v>78</v>
      </c>
      <c r="B7" s="5" t="s">
        <v>18</v>
      </c>
      <c r="C7" s="7" t="s">
        <v>94</v>
      </c>
      <c r="D7" s="3"/>
      <c r="E7" s="3"/>
    </row>
    <row r="8" spans="1:5" ht="15" customHeight="1" x14ac:dyDescent="0.25">
      <c r="A8" s="5" t="s">
        <v>79</v>
      </c>
      <c r="B8" s="5" t="s">
        <v>19</v>
      </c>
      <c r="C8" s="7" t="s">
        <v>94</v>
      </c>
      <c r="D8" s="3"/>
      <c r="E8" s="3"/>
    </row>
    <row r="9" spans="1:5" ht="15" customHeight="1" x14ac:dyDescent="0.25">
      <c r="A9" s="5" t="s">
        <v>80</v>
      </c>
      <c r="B9" s="5" t="s">
        <v>20</v>
      </c>
      <c r="C9" s="7" t="s">
        <v>94</v>
      </c>
      <c r="D9" s="3"/>
      <c r="E9" s="3"/>
    </row>
    <row r="10" spans="1:5" ht="15" customHeight="1" x14ac:dyDescent="0.25">
      <c r="A10" s="5" t="s">
        <v>81</v>
      </c>
      <c r="B10" s="5" t="s">
        <v>21</v>
      </c>
      <c r="C10" s="7" t="s">
        <v>94</v>
      </c>
      <c r="D10" s="3"/>
      <c r="E10" s="3"/>
    </row>
    <row r="11" spans="1:5" ht="15" customHeight="1" x14ac:dyDescent="0.25">
      <c r="A11" s="5" t="s">
        <v>82</v>
      </c>
      <c r="B11" s="5" t="s">
        <v>22</v>
      </c>
      <c r="C11" s="7" t="s">
        <v>94</v>
      </c>
      <c r="D11" s="3"/>
      <c r="E11" s="3"/>
    </row>
    <row r="12" spans="1:5" ht="15" customHeight="1" x14ac:dyDescent="0.25">
      <c r="A12" s="5" t="s">
        <v>83</v>
      </c>
      <c r="B12" s="5" t="s">
        <v>23</v>
      </c>
      <c r="C12" s="7" t="s">
        <v>94</v>
      </c>
      <c r="D12" s="3"/>
      <c r="E12" s="3"/>
    </row>
    <row r="13" spans="1:5" ht="15" customHeight="1" x14ac:dyDescent="0.25">
      <c r="A13" s="5" t="s">
        <v>84</v>
      </c>
      <c r="B13" s="5" t="s">
        <v>24</v>
      </c>
      <c r="C13" s="7" t="s">
        <v>94</v>
      </c>
      <c r="D13" s="3"/>
      <c r="E13" s="3"/>
    </row>
    <row r="14" spans="1:5" ht="15" customHeight="1" x14ac:dyDescent="0.25">
      <c r="A14" s="5" t="s">
        <v>85</v>
      </c>
      <c r="B14" s="5" t="s">
        <v>25</v>
      </c>
      <c r="C14" s="7" t="s">
        <v>94</v>
      </c>
      <c r="D14" s="3"/>
      <c r="E14" s="3"/>
    </row>
    <row r="15" spans="1:5" ht="15" customHeight="1" x14ac:dyDescent="0.25">
      <c r="A15" s="5" t="s">
        <v>86</v>
      </c>
      <c r="B15" s="5" t="s">
        <v>26</v>
      </c>
      <c r="C15" s="7" t="s">
        <v>94</v>
      </c>
      <c r="D15" s="3"/>
      <c r="E15" s="3"/>
    </row>
    <row r="16" spans="1:5" ht="15" customHeight="1" x14ac:dyDescent="0.25">
      <c r="A16" s="5" t="s">
        <v>87</v>
      </c>
      <c r="B16" s="5" t="s">
        <v>27</v>
      </c>
      <c r="C16" s="7" t="s">
        <v>94</v>
      </c>
      <c r="D16" s="3"/>
      <c r="E16" s="3"/>
    </row>
    <row r="17" spans="1:5" ht="15" customHeight="1" x14ac:dyDescent="0.25">
      <c r="A17" s="5" t="s">
        <v>88</v>
      </c>
      <c r="B17" s="5" t="s">
        <v>28</v>
      </c>
      <c r="C17" s="7" t="s">
        <v>94</v>
      </c>
      <c r="D17" s="3"/>
      <c r="E17" s="3"/>
    </row>
    <row r="18" spans="1:5" ht="15" customHeight="1" x14ac:dyDescent="0.25">
      <c r="A18" s="5" t="s">
        <v>89</v>
      </c>
      <c r="B18" s="5" t="s">
        <v>29</v>
      </c>
      <c r="C18" s="7" t="s">
        <v>94</v>
      </c>
      <c r="D18" s="3"/>
      <c r="E18" s="3"/>
    </row>
    <row r="19" spans="1:5" ht="15" customHeight="1" x14ac:dyDescent="0.25">
      <c r="A19" s="5" t="s">
        <v>90</v>
      </c>
      <c r="B19" s="5" t="s">
        <v>30</v>
      </c>
      <c r="C19" s="7" t="s">
        <v>94</v>
      </c>
      <c r="D19" s="3"/>
      <c r="E19" s="3"/>
    </row>
    <row r="20" spans="1:5" ht="15" customHeight="1" x14ac:dyDescent="0.25">
      <c r="A20" s="5" t="s">
        <v>91</v>
      </c>
      <c r="B20" s="5" t="s">
        <v>31</v>
      </c>
      <c r="C20" s="7" t="s">
        <v>94</v>
      </c>
      <c r="D20" s="3"/>
      <c r="E20" s="3"/>
    </row>
    <row r="21" spans="1:5" ht="15" customHeight="1" x14ac:dyDescent="0.25">
      <c r="A21" s="5" t="s">
        <v>92</v>
      </c>
      <c r="B21" s="5" t="s">
        <v>32</v>
      </c>
      <c r="C21" s="7" t="s">
        <v>94</v>
      </c>
      <c r="D21" s="3"/>
      <c r="E21" s="3"/>
    </row>
    <row r="22" spans="1:5" ht="15" customHeight="1" x14ac:dyDescent="0.25">
      <c r="A22" s="5" t="s">
        <v>93</v>
      </c>
      <c r="B22" s="5" t="s">
        <v>33</v>
      </c>
      <c r="C22" s="7" t="s">
        <v>94</v>
      </c>
      <c r="D22" s="3"/>
      <c r="E22" s="3"/>
    </row>
    <row r="23" spans="1:5" ht="15" customHeight="1" x14ac:dyDescent="0.25">
      <c r="A23" s="5" t="s">
        <v>54</v>
      </c>
      <c r="B23" s="5" t="s">
        <v>34</v>
      </c>
      <c r="C23" s="7" t="s">
        <v>94</v>
      </c>
      <c r="D23" s="3"/>
      <c r="E23" s="3"/>
    </row>
    <row r="24" spans="1:5" ht="15" customHeight="1" x14ac:dyDescent="0.25">
      <c r="A24" s="5" t="s">
        <v>55</v>
      </c>
      <c r="B24" s="5" t="s">
        <v>35</v>
      </c>
      <c r="C24" s="7" t="s">
        <v>94</v>
      </c>
    </row>
    <row r="25" spans="1:5" ht="15" customHeight="1" x14ac:dyDescent="0.25">
      <c r="A25" s="5" t="s">
        <v>56</v>
      </c>
      <c r="B25" s="5" t="s">
        <v>36</v>
      </c>
      <c r="C25" s="7" t="s">
        <v>94</v>
      </c>
    </row>
    <row r="26" spans="1:5" ht="15" customHeight="1" x14ac:dyDescent="0.25">
      <c r="A26" s="5" t="s">
        <v>57</v>
      </c>
      <c r="B26" s="5" t="s">
        <v>37</v>
      </c>
      <c r="C26" s="7" t="s">
        <v>94</v>
      </c>
    </row>
    <row r="27" spans="1:5" ht="15" customHeight="1" x14ac:dyDescent="0.25">
      <c r="A27" s="5" t="s">
        <v>58</v>
      </c>
      <c r="B27" s="5" t="s">
        <v>38</v>
      </c>
      <c r="C27" s="7" t="s">
        <v>94</v>
      </c>
    </row>
    <row r="28" spans="1:5" ht="15" customHeight="1" x14ac:dyDescent="0.25">
      <c r="A28" s="5" t="s">
        <v>59</v>
      </c>
      <c r="B28" s="5" t="s">
        <v>39</v>
      </c>
      <c r="C28" s="7" t="s">
        <v>94</v>
      </c>
    </row>
    <row r="29" spans="1:5" ht="15" customHeight="1" x14ac:dyDescent="0.25">
      <c r="A29" s="5" t="s">
        <v>60</v>
      </c>
      <c r="B29" s="5" t="s">
        <v>40</v>
      </c>
      <c r="C29" s="7" t="s">
        <v>94</v>
      </c>
    </row>
    <row r="30" spans="1:5" ht="15" customHeight="1" x14ac:dyDescent="0.25">
      <c r="A30" s="5" t="s">
        <v>61</v>
      </c>
      <c r="B30" s="5" t="s">
        <v>41</v>
      </c>
      <c r="C30" s="7" t="s">
        <v>94</v>
      </c>
    </row>
    <row r="31" spans="1:5" ht="15" customHeight="1" x14ac:dyDescent="0.25">
      <c r="A31" s="5" t="s">
        <v>62</v>
      </c>
      <c r="B31" s="5" t="s">
        <v>42</v>
      </c>
      <c r="C31" s="7" t="s">
        <v>94</v>
      </c>
    </row>
    <row r="32" spans="1:5" ht="15" customHeight="1" x14ac:dyDescent="0.25">
      <c r="A32" s="5" t="s">
        <v>63</v>
      </c>
      <c r="B32" s="5" t="s">
        <v>43</v>
      </c>
      <c r="C32" s="7" t="s">
        <v>94</v>
      </c>
    </row>
    <row r="33" spans="1:3" ht="15" customHeight="1" x14ac:dyDescent="0.25">
      <c r="A33" s="5" t="s">
        <v>64</v>
      </c>
      <c r="B33" s="5" t="s">
        <v>44</v>
      </c>
      <c r="C33" s="7" t="s">
        <v>94</v>
      </c>
    </row>
    <row r="34" spans="1:3" ht="15" customHeight="1" x14ac:dyDescent="0.25">
      <c r="A34" s="5" t="s">
        <v>65</v>
      </c>
      <c r="B34" s="5" t="s">
        <v>45</v>
      </c>
      <c r="C34" s="7" t="s">
        <v>94</v>
      </c>
    </row>
    <row r="35" spans="1:3" ht="15" customHeight="1" x14ac:dyDescent="0.25">
      <c r="A35" s="5" t="s">
        <v>66</v>
      </c>
      <c r="B35" s="5" t="s">
        <v>46</v>
      </c>
      <c r="C35" s="7" t="s">
        <v>94</v>
      </c>
    </row>
    <row r="36" spans="1:3" ht="15" customHeight="1" x14ac:dyDescent="0.25">
      <c r="A36" s="5" t="s">
        <v>67</v>
      </c>
      <c r="B36" s="5" t="s">
        <v>47</v>
      </c>
      <c r="C36" s="7" t="s">
        <v>94</v>
      </c>
    </row>
    <row r="37" spans="1:3" ht="15" customHeight="1" x14ac:dyDescent="0.25">
      <c r="A37" s="5" t="s">
        <v>68</v>
      </c>
      <c r="B37" s="5" t="s">
        <v>48</v>
      </c>
      <c r="C37" s="7" t="s">
        <v>94</v>
      </c>
    </row>
    <row r="38" spans="1:3" ht="15" customHeight="1" x14ac:dyDescent="0.25">
      <c r="A38" s="5" t="s">
        <v>69</v>
      </c>
      <c r="B38" s="5" t="s">
        <v>49</v>
      </c>
      <c r="C38" s="7" t="s">
        <v>94</v>
      </c>
    </row>
    <row r="39" spans="1:3" ht="15" customHeight="1" x14ac:dyDescent="0.25">
      <c r="A39" s="5" t="s">
        <v>70</v>
      </c>
      <c r="B39" s="5" t="s">
        <v>50</v>
      </c>
      <c r="C39" s="7" t="s">
        <v>94</v>
      </c>
    </row>
    <row r="40" spans="1:3" ht="15" customHeight="1" x14ac:dyDescent="0.25">
      <c r="A40" s="5" t="s">
        <v>71</v>
      </c>
      <c r="B40" s="5" t="s">
        <v>51</v>
      </c>
      <c r="C40" s="7" t="s">
        <v>94</v>
      </c>
    </row>
    <row r="41" spans="1:3" ht="15" customHeight="1" x14ac:dyDescent="0.25">
      <c r="A41" s="5" t="s">
        <v>72</v>
      </c>
      <c r="B41" s="5" t="s">
        <v>52</v>
      </c>
      <c r="C41" s="7" t="s">
        <v>94</v>
      </c>
    </row>
    <row r="42" spans="1:3" ht="15" customHeight="1" x14ac:dyDescent="0.25">
      <c r="A42" s="5" t="s">
        <v>73</v>
      </c>
      <c r="B42" s="5" t="s">
        <v>53</v>
      </c>
      <c r="C42" s="7" t="s">
        <v>94</v>
      </c>
    </row>
    <row r="43" spans="1:3" ht="15" customHeight="1" x14ac:dyDescent="0.25">
      <c r="A43" s="5" t="s">
        <v>124</v>
      </c>
      <c r="B43" s="5" t="s">
        <v>95</v>
      </c>
      <c r="C43" s="7" t="s">
        <v>121</v>
      </c>
    </row>
    <row r="44" spans="1:3" ht="15" customHeight="1" x14ac:dyDescent="0.25">
      <c r="A44" s="5" t="s">
        <v>125</v>
      </c>
      <c r="B44" s="5" t="s">
        <v>96</v>
      </c>
      <c r="C44" s="7" t="s">
        <v>121</v>
      </c>
    </row>
    <row r="45" spans="1:3" ht="15" customHeight="1" x14ac:dyDescent="0.25">
      <c r="A45" s="5" t="s">
        <v>126</v>
      </c>
      <c r="B45" s="5" t="s">
        <v>97</v>
      </c>
      <c r="C45" s="7" t="s">
        <v>121</v>
      </c>
    </row>
    <row r="46" spans="1:3" ht="15" customHeight="1" x14ac:dyDescent="0.25">
      <c r="A46" s="5" t="s">
        <v>127</v>
      </c>
      <c r="B46" s="5" t="s">
        <v>98</v>
      </c>
      <c r="C46" s="7" t="s">
        <v>121</v>
      </c>
    </row>
    <row r="47" spans="1:3" ht="15" customHeight="1" x14ac:dyDescent="0.25">
      <c r="A47" s="5" t="s">
        <v>128</v>
      </c>
      <c r="B47" s="5" t="s">
        <v>99</v>
      </c>
      <c r="C47" s="7" t="s">
        <v>121</v>
      </c>
    </row>
    <row r="48" spans="1:3" ht="15" customHeight="1" x14ac:dyDescent="0.25">
      <c r="A48" s="5" t="s">
        <v>129</v>
      </c>
      <c r="B48" s="5" t="s">
        <v>100</v>
      </c>
      <c r="C48" s="7" t="s">
        <v>121</v>
      </c>
    </row>
    <row r="49" spans="1:3" ht="15" customHeight="1" x14ac:dyDescent="0.25">
      <c r="A49" s="5" t="s">
        <v>130</v>
      </c>
      <c r="B49" s="5" t="s">
        <v>101</v>
      </c>
      <c r="C49" s="7" t="s">
        <v>122</v>
      </c>
    </row>
    <row r="50" spans="1:3" ht="15" customHeight="1" x14ac:dyDescent="0.25">
      <c r="A50" s="5" t="s">
        <v>131</v>
      </c>
      <c r="B50" s="5" t="s">
        <v>102</v>
      </c>
      <c r="C50" s="7" t="s">
        <v>122</v>
      </c>
    </row>
    <row r="51" spans="1:3" ht="15" customHeight="1" x14ac:dyDescent="0.25">
      <c r="A51" s="5" t="s">
        <v>132</v>
      </c>
      <c r="B51" s="5" t="s">
        <v>103</v>
      </c>
      <c r="C51" s="7" t="s">
        <v>122</v>
      </c>
    </row>
    <row r="52" spans="1:3" ht="15" customHeight="1" x14ac:dyDescent="0.25">
      <c r="A52" s="5" t="s">
        <v>133</v>
      </c>
      <c r="B52" s="5" t="s">
        <v>104</v>
      </c>
      <c r="C52" s="7" t="s">
        <v>122</v>
      </c>
    </row>
    <row r="53" spans="1:3" ht="15" customHeight="1" x14ac:dyDescent="0.25">
      <c r="A53" s="5" t="s">
        <v>134</v>
      </c>
      <c r="B53" s="5" t="s">
        <v>105</v>
      </c>
      <c r="C53" s="7" t="s">
        <v>122</v>
      </c>
    </row>
    <row r="54" spans="1:3" ht="15" customHeight="1" x14ac:dyDescent="0.25">
      <c r="A54" s="5" t="s">
        <v>135</v>
      </c>
      <c r="B54" s="5" t="s">
        <v>106</v>
      </c>
      <c r="C54" s="7" t="s">
        <v>122</v>
      </c>
    </row>
    <row r="55" spans="1:3" ht="15" customHeight="1" x14ac:dyDescent="0.25">
      <c r="A55" s="5" t="s">
        <v>136</v>
      </c>
      <c r="B55" s="5" t="s">
        <v>107</v>
      </c>
      <c r="C55" s="7" t="s">
        <v>122</v>
      </c>
    </row>
    <row r="56" spans="1:3" ht="15" customHeight="1" x14ac:dyDescent="0.25">
      <c r="A56" s="5" t="s">
        <v>137</v>
      </c>
      <c r="B56" s="5" t="s">
        <v>108</v>
      </c>
      <c r="C56" s="7" t="s">
        <v>122</v>
      </c>
    </row>
    <row r="57" spans="1:3" ht="15" customHeight="1" x14ac:dyDescent="0.25">
      <c r="A57" s="5" t="s">
        <v>138</v>
      </c>
      <c r="B57" s="5" t="s">
        <v>109</v>
      </c>
      <c r="C57" s="7" t="s">
        <v>122</v>
      </c>
    </row>
    <row r="58" spans="1:3" ht="15" customHeight="1" x14ac:dyDescent="0.25">
      <c r="A58" s="5" t="s">
        <v>139</v>
      </c>
      <c r="B58" s="5" t="s">
        <v>110</v>
      </c>
      <c r="C58" s="7" t="s">
        <v>122</v>
      </c>
    </row>
    <row r="59" spans="1:3" ht="15" customHeight="1" x14ac:dyDescent="0.25">
      <c r="A59" s="5" t="s">
        <v>140</v>
      </c>
      <c r="B59" s="5" t="s">
        <v>111</v>
      </c>
      <c r="C59" s="7" t="s">
        <v>123</v>
      </c>
    </row>
    <row r="60" spans="1:3" ht="15" customHeight="1" x14ac:dyDescent="0.25">
      <c r="A60" s="5" t="s">
        <v>141</v>
      </c>
      <c r="B60" s="5" t="s">
        <v>112</v>
      </c>
      <c r="C60" s="7" t="s">
        <v>123</v>
      </c>
    </row>
    <row r="61" spans="1:3" ht="15" customHeight="1" x14ac:dyDescent="0.25">
      <c r="A61" s="5" t="s">
        <v>142</v>
      </c>
      <c r="B61" s="5" t="s">
        <v>113</v>
      </c>
      <c r="C61" s="7" t="s">
        <v>123</v>
      </c>
    </row>
    <row r="62" spans="1:3" ht="15" customHeight="1" x14ac:dyDescent="0.25">
      <c r="A62" s="5" t="s">
        <v>143</v>
      </c>
      <c r="B62" s="5" t="s">
        <v>114</v>
      </c>
      <c r="C62" s="7" t="s">
        <v>123</v>
      </c>
    </row>
    <row r="63" spans="1:3" ht="15" customHeight="1" x14ac:dyDescent="0.25">
      <c r="A63" s="5" t="s">
        <v>144</v>
      </c>
      <c r="B63" s="5" t="s">
        <v>115</v>
      </c>
      <c r="C63" s="7" t="s">
        <v>123</v>
      </c>
    </row>
    <row r="64" spans="1:3" ht="15" customHeight="1" x14ac:dyDescent="0.25">
      <c r="A64" s="5" t="s">
        <v>145</v>
      </c>
      <c r="B64" s="5" t="s">
        <v>116</v>
      </c>
      <c r="C64" s="7" t="s">
        <v>123</v>
      </c>
    </row>
    <row r="65" spans="1:3" ht="15" customHeight="1" x14ac:dyDescent="0.25">
      <c r="A65" s="5" t="s">
        <v>146</v>
      </c>
      <c r="B65" s="5" t="s">
        <v>117</v>
      </c>
      <c r="C65" s="7" t="s">
        <v>123</v>
      </c>
    </row>
    <row r="66" spans="1:3" ht="15" customHeight="1" x14ac:dyDescent="0.25">
      <c r="A66" s="5" t="s">
        <v>147</v>
      </c>
      <c r="B66" s="5" t="s">
        <v>118</v>
      </c>
      <c r="C66" s="7" t="s">
        <v>123</v>
      </c>
    </row>
    <row r="67" spans="1:3" ht="15" customHeight="1" x14ac:dyDescent="0.25">
      <c r="A67" s="5" t="s">
        <v>148</v>
      </c>
      <c r="B67" s="5" t="s">
        <v>119</v>
      </c>
      <c r="C67" s="7" t="s">
        <v>123</v>
      </c>
    </row>
    <row r="68" spans="1:3" ht="15" customHeight="1" x14ac:dyDescent="0.25">
      <c r="A68" s="5" t="s">
        <v>149</v>
      </c>
      <c r="B68" s="5" t="s">
        <v>120</v>
      </c>
      <c r="C68" s="7" t="s">
        <v>1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0E80A-7ED6-884E-83B4-ADB816F4C47D}">
  <dimension ref="A1:B8"/>
  <sheetViews>
    <sheetView zoomScale="150" zoomScaleNormal="150" workbookViewId="0">
      <selection activeCell="A8" sqref="A8"/>
    </sheetView>
  </sheetViews>
  <sheetFormatPr baseColWidth="10" defaultRowHeight="15" customHeight="1" x14ac:dyDescent="0.2"/>
  <cols>
    <col min="1" max="1" width="79.6640625" style="5" bestFit="1" customWidth="1"/>
    <col min="2" max="2" width="7.5" style="5" bestFit="1" customWidth="1"/>
    <col min="3" max="16384" width="10.83203125" style="5"/>
  </cols>
  <sheetData>
    <row r="1" spans="1:2" ht="15" customHeight="1" x14ac:dyDescent="0.2">
      <c r="A1" s="4" t="s">
        <v>4</v>
      </c>
    </row>
    <row r="2" spans="1:2" s="4" customFormat="1" ht="15" customHeight="1" x14ac:dyDescent="0.2">
      <c r="A2" s="4" t="s">
        <v>1</v>
      </c>
      <c r="B2" s="4" t="s">
        <v>2</v>
      </c>
    </row>
    <row r="3" spans="1:2" ht="15" customHeight="1" x14ac:dyDescent="0.2">
      <c r="A3" s="5" t="s">
        <v>5</v>
      </c>
      <c r="B3" s="5" t="s">
        <v>8</v>
      </c>
    </row>
    <row r="4" spans="1:2" ht="15" customHeight="1" x14ac:dyDescent="0.2">
      <c r="A4" s="5" t="s">
        <v>10</v>
      </c>
      <c r="B4" s="5" t="s">
        <v>8</v>
      </c>
    </row>
    <row r="5" spans="1:2" ht="15" customHeight="1" x14ac:dyDescent="0.2">
      <c r="A5" s="5" t="s">
        <v>7</v>
      </c>
      <c r="B5" s="5" t="s">
        <v>8</v>
      </c>
    </row>
    <row r="6" spans="1:2" ht="15" customHeight="1" x14ac:dyDescent="0.2">
      <c r="A6" s="5" t="s">
        <v>9</v>
      </c>
      <c r="B6" s="5" t="s">
        <v>8</v>
      </c>
    </row>
    <row r="7" spans="1:2" ht="15" customHeight="1" x14ac:dyDescent="0.2">
      <c r="A7" s="5" t="s">
        <v>11</v>
      </c>
      <c r="B7" s="5" t="s">
        <v>8</v>
      </c>
    </row>
    <row r="8" spans="1:2" ht="15" customHeight="1" x14ac:dyDescent="0.2">
      <c r="A8" s="5" t="s">
        <v>12</v>
      </c>
      <c r="B8" s="5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21D53-575B-F54B-88A7-2970E608FD3D}">
  <dimension ref="A1:I21"/>
  <sheetViews>
    <sheetView zoomScale="260" workbookViewId="0">
      <selection activeCell="B7" sqref="B7"/>
    </sheetView>
  </sheetViews>
  <sheetFormatPr baseColWidth="10" defaultRowHeight="15" customHeight="1" x14ac:dyDescent="0.2"/>
  <cols>
    <col min="1" max="1" width="13.83203125" bestFit="1" customWidth="1"/>
  </cols>
  <sheetData>
    <row r="1" spans="1:9" ht="15" customHeight="1" x14ac:dyDescent="0.2">
      <c r="A1" s="6" t="s">
        <v>150</v>
      </c>
    </row>
    <row r="2" spans="1:9" ht="15" customHeight="1" x14ac:dyDescent="0.2">
      <c r="A2" s="8" t="s">
        <v>156</v>
      </c>
      <c r="B2" s="11" t="s">
        <v>151</v>
      </c>
      <c r="C2" s="11"/>
      <c r="D2" s="11" t="s">
        <v>152</v>
      </c>
      <c r="E2" s="11"/>
      <c r="F2" s="11" t="s">
        <v>153</v>
      </c>
      <c r="G2" s="11"/>
      <c r="H2" s="11" t="s">
        <v>154</v>
      </c>
      <c r="I2" s="11"/>
    </row>
    <row r="3" spans="1:9" ht="15" customHeight="1" x14ac:dyDescent="0.2">
      <c r="A3" s="9" t="s">
        <v>155</v>
      </c>
      <c r="B3" s="9">
        <v>0</v>
      </c>
      <c r="C3" s="9">
        <v>0.08</v>
      </c>
      <c r="D3" s="9">
        <v>0</v>
      </c>
      <c r="E3" s="9">
        <v>0.13</v>
      </c>
      <c r="F3" s="9">
        <v>0</v>
      </c>
      <c r="G3" s="9">
        <v>0</v>
      </c>
      <c r="H3" s="9">
        <v>0.33</v>
      </c>
      <c r="I3" s="9">
        <v>0.02</v>
      </c>
    </row>
    <row r="4" spans="1:9" ht="15" customHeight="1" x14ac:dyDescent="0.2">
      <c r="A4" s="9" t="s">
        <v>159</v>
      </c>
      <c r="B4" s="9">
        <v>19.63</v>
      </c>
      <c r="C4" s="9">
        <v>16.62</v>
      </c>
      <c r="D4" s="9">
        <v>51.36</v>
      </c>
      <c r="E4" s="9">
        <v>44.16</v>
      </c>
      <c r="F4" s="9">
        <v>31.79</v>
      </c>
      <c r="G4" s="9">
        <v>29.49</v>
      </c>
      <c r="H4" s="9">
        <v>29.2</v>
      </c>
      <c r="I4" s="9">
        <v>28.73</v>
      </c>
    </row>
    <row r="5" spans="1:9" ht="15" customHeight="1" x14ac:dyDescent="0.2">
      <c r="A5" s="9" t="s">
        <v>158</v>
      </c>
      <c r="B5" s="9">
        <v>20.03</v>
      </c>
      <c r="C5" s="9">
        <v>19.66</v>
      </c>
      <c r="D5" s="9">
        <v>56.18</v>
      </c>
      <c r="E5" s="9">
        <v>56.39</v>
      </c>
      <c r="F5" s="9">
        <v>30.89</v>
      </c>
      <c r="G5" s="9">
        <v>23.75</v>
      </c>
      <c r="H5" s="9">
        <v>22.93</v>
      </c>
      <c r="I5" s="9">
        <v>26.58</v>
      </c>
    </row>
    <row r="6" spans="1:9" ht="15" customHeight="1" x14ac:dyDescent="0.2">
      <c r="A6" s="9" t="s">
        <v>157</v>
      </c>
      <c r="B6" s="9">
        <v>18.38</v>
      </c>
      <c r="C6" s="9">
        <v>16.97</v>
      </c>
      <c r="D6" s="9">
        <v>50.47</v>
      </c>
      <c r="E6" s="9">
        <v>58.4</v>
      </c>
      <c r="F6" s="9">
        <v>32.24</v>
      </c>
      <c r="G6" s="9">
        <v>34.770000000000003</v>
      </c>
      <c r="H6" s="9">
        <v>37.89</v>
      </c>
      <c r="I6" s="9">
        <v>25.02</v>
      </c>
    </row>
    <row r="7" spans="1:9" ht="15" customHeight="1" x14ac:dyDescent="0.2">
      <c r="A7" s="9"/>
      <c r="B7" s="9"/>
      <c r="C7" s="9"/>
      <c r="D7" s="9"/>
      <c r="E7" s="9"/>
      <c r="F7" s="9"/>
      <c r="G7" s="9"/>
      <c r="H7" s="9"/>
      <c r="I7" s="9"/>
    </row>
    <row r="8" spans="1:9" ht="15" customHeight="1" x14ac:dyDescent="0.2">
      <c r="A8" s="9" t="s">
        <v>160</v>
      </c>
      <c r="B8" s="9">
        <f>AVERAGE(B6:C6)</f>
        <v>17.674999999999997</v>
      </c>
      <c r="C8" s="9"/>
      <c r="D8" s="9">
        <f>AVERAGE(D6:E6)</f>
        <v>54.435000000000002</v>
      </c>
      <c r="E8" s="9"/>
      <c r="F8" s="9">
        <f>AVERAGE(F6:G6)</f>
        <v>33.505000000000003</v>
      </c>
      <c r="G8" s="9"/>
      <c r="H8" s="9">
        <f>AVERAGE(H6:I6)</f>
        <v>31.454999999999998</v>
      </c>
      <c r="I8" s="9"/>
    </row>
    <row r="9" spans="1:9" ht="15" customHeight="1" x14ac:dyDescent="0.2">
      <c r="A9" s="9" t="s">
        <v>155</v>
      </c>
      <c r="B9" s="9">
        <f>B3/B$8*100</f>
        <v>0</v>
      </c>
      <c r="C9" s="9">
        <f>C3/B$8*100</f>
        <v>0.4526166902404527</v>
      </c>
      <c r="D9" s="9">
        <f>D3/D$8*100</f>
        <v>0</v>
      </c>
      <c r="E9" s="9">
        <f>E3/D$8*100</f>
        <v>0.23881693763203823</v>
      </c>
      <c r="F9" s="9">
        <f>F3/F$8*100</f>
        <v>0</v>
      </c>
      <c r="G9" s="9">
        <f>G3/F$8*100</f>
        <v>0</v>
      </c>
      <c r="H9" s="9">
        <f>H3/H$8*100</f>
        <v>1.0491177873152122</v>
      </c>
      <c r="I9" s="9">
        <f>I3/H$8*100</f>
        <v>6.3582896200921959E-2</v>
      </c>
    </row>
    <row r="10" spans="1:9" ht="15" customHeight="1" x14ac:dyDescent="0.2">
      <c r="A10" s="9" t="s">
        <v>159</v>
      </c>
      <c r="B10" s="9">
        <f>B4/B$8*100</f>
        <v>111.06082036775106</v>
      </c>
      <c r="C10" s="9">
        <f>C4/B$8*100</f>
        <v>94.031117397454054</v>
      </c>
      <c r="D10" s="9">
        <f>D4/D$8*100</f>
        <v>94.351060898319091</v>
      </c>
      <c r="E10" s="9">
        <f>E4/D$8*100</f>
        <v>81.124276660236973</v>
      </c>
      <c r="F10" s="9">
        <f>F4/F$8*100</f>
        <v>94.881360990896866</v>
      </c>
      <c r="G10" s="9">
        <f>G4/F$8*100</f>
        <v>88.016713923295015</v>
      </c>
      <c r="H10" s="9">
        <f>H4/H$8*100</f>
        <v>92.83102845334605</v>
      </c>
      <c r="I10" s="9">
        <f>I4/H$8*100</f>
        <v>91.336830392624393</v>
      </c>
    </row>
    <row r="11" spans="1:9" ht="15" customHeight="1" x14ac:dyDescent="0.2">
      <c r="A11" s="9" t="s">
        <v>158</v>
      </c>
      <c r="B11" s="9">
        <f>B5/B$8*100</f>
        <v>113.32390381895334</v>
      </c>
      <c r="C11" s="9">
        <f>C5/B$8*100</f>
        <v>111.23055162659125</v>
      </c>
      <c r="D11" s="9">
        <f>D5/D$8*100</f>
        <v>103.20565812436851</v>
      </c>
      <c r="E11" s="9">
        <f>E5/D$8*100</f>
        <v>103.59143933131256</v>
      </c>
      <c r="F11" s="9">
        <f>F5/F$8*100</f>
        <v>92.195194747052682</v>
      </c>
      <c r="G11" s="9">
        <f>G5/F$8*100</f>
        <v>70.884942545888663</v>
      </c>
      <c r="H11" s="9">
        <f>H5/H$8*100</f>
        <v>72.897790494357011</v>
      </c>
      <c r="I11" s="9">
        <f>I5/H$8*100</f>
        <v>84.501669051025274</v>
      </c>
    </row>
    <row r="12" spans="1:9" ht="15" customHeight="1" x14ac:dyDescent="0.2">
      <c r="A12" s="9" t="s">
        <v>157</v>
      </c>
      <c r="B12" s="9">
        <f>B6/B$8*100</f>
        <v>103.988684582744</v>
      </c>
      <c r="C12" s="9">
        <f>C6/B$8*100</f>
        <v>96.011315417256014</v>
      </c>
      <c r="D12" s="9">
        <f>D6/D$8*100</f>
        <v>92.716083402222822</v>
      </c>
      <c r="E12" s="9">
        <f>E6/D$8*100</f>
        <v>107.28391659777716</v>
      </c>
      <c r="F12" s="9">
        <f>F6/F$8*100</f>
        <v>96.224444112818986</v>
      </c>
      <c r="G12" s="9">
        <f>G6/F$8*100</f>
        <v>103.77555588718101</v>
      </c>
      <c r="H12" s="9">
        <f>H6/H$8*100</f>
        <v>120.45779685264664</v>
      </c>
      <c r="I12" s="9">
        <f>I6/H$8*100</f>
        <v>79.542203147353362</v>
      </c>
    </row>
    <row r="13" spans="1:9" ht="15" customHeight="1" x14ac:dyDescent="0.2">
      <c r="A13" s="5"/>
    </row>
    <row r="14" spans="1:9" ht="15" customHeight="1" x14ac:dyDescent="0.2">
      <c r="A14" s="10" t="s">
        <v>161</v>
      </c>
      <c r="B14" s="10" t="s">
        <v>162</v>
      </c>
    </row>
    <row r="15" spans="1:9" ht="15" customHeight="1" x14ac:dyDescent="0.2">
      <c r="A15" s="10" t="s">
        <v>163</v>
      </c>
      <c r="B15" s="10" t="s">
        <v>164</v>
      </c>
    </row>
    <row r="16" spans="1:9" ht="15" customHeight="1" x14ac:dyDescent="0.2">
      <c r="A16" s="10" t="s">
        <v>165</v>
      </c>
      <c r="B16" s="10" t="s">
        <v>166</v>
      </c>
    </row>
    <row r="17" spans="1:2" ht="15" customHeight="1" x14ac:dyDescent="0.2">
      <c r="A17" s="10" t="s">
        <v>167</v>
      </c>
      <c r="B17" s="10" t="s">
        <v>168</v>
      </c>
    </row>
    <row r="18" spans="1:2" ht="15" customHeight="1" x14ac:dyDescent="0.2">
      <c r="A18" s="10" t="s">
        <v>173</v>
      </c>
      <c r="B18" s="10" t="s">
        <v>174</v>
      </c>
    </row>
    <row r="19" spans="1:2" ht="15" customHeight="1" x14ac:dyDescent="0.2">
      <c r="A19" s="10" t="s">
        <v>175</v>
      </c>
      <c r="B19" s="10" t="s">
        <v>176</v>
      </c>
    </row>
    <row r="20" spans="1:2" ht="15" customHeight="1" x14ac:dyDescent="0.2">
      <c r="A20" s="10" t="s">
        <v>169</v>
      </c>
      <c r="B20" s="10" t="s">
        <v>170</v>
      </c>
    </row>
    <row r="21" spans="1:2" ht="15" customHeight="1" x14ac:dyDescent="0.2">
      <c r="A21" s="10" t="s">
        <v>171</v>
      </c>
      <c r="B21" s="10" t="s">
        <v>172</v>
      </c>
    </row>
  </sheetData>
  <mergeCells count="4">
    <mergeCell ref="H2:I2"/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F00D-43F6-E843-935C-D380713E1289}">
  <dimension ref="A1:F25"/>
  <sheetViews>
    <sheetView tabSelected="1" zoomScale="187" zoomScaleNormal="187" workbookViewId="0">
      <selection activeCell="E17" sqref="E17"/>
    </sheetView>
  </sheetViews>
  <sheetFormatPr baseColWidth="10" defaultRowHeight="12" customHeight="1" x14ac:dyDescent="0.2"/>
  <cols>
    <col min="2" max="5" width="8.83203125" customWidth="1"/>
  </cols>
  <sheetData>
    <row r="1" spans="1:6" ht="12" customHeight="1" x14ac:dyDescent="0.2">
      <c r="A1" s="4" t="s">
        <v>177</v>
      </c>
    </row>
    <row r="2" spans="1:6" ht="12" customHeight="1" x14ac:dyDescent="0.2">
      <c r="A2" s="5" t="s">
        <v>198</v>
      </c>
      <c r="B2" s="5" t="s">
        <v>199</v>
      </c>
      <c r="C2" s="5" t="s">
        <v>200</v>
      </c>
      <c r="D2" s="5" t="s">
        <v>201</v>
      </c>
      <c r="E2" s="5" t="s">
        <v>202</v>
      </c>
      <c r="F2" s="5"/>
    </row>
    <row r="3" spans="1:6" ht="12" customHeight="1" x14ac:dyDescent="0.2">
      <c r="A3" s="5" t="s">
        <v>178</v>
      </c>
      <c r="B3" s="5">
        <v>43</v>
      </c>
      <c r="C3" s="5">
        <v>31</v>
      </c>
      <c r="D3" s="5">
        <v>37</v>
      </c>
      <c r="E3" s="5">
        <v>111</v>
      </c>
      <c r="F3" s="5"/>
    </row>
    <row r="4" spans="1:6" ht="12" customHeight="1" x14ac:dyDescent="0.2">
      <c r="A4" s="5" t="s">
        <v>179</v>
      </c>
      <c r="B4" s="5">
        <v>44</v>
      </c>
      <c r="C4" s="5">
        <v>41</v>
      </c>
      <c r="D4" s="5">
        <v>49</v>
      </c>
      <c r="E4" s="5">
        <v>134</v>
      </c>
      <c r="F4" s="5"/>
    </row>
    <row r="5" spans="1:6" ht="12" customHeight="1" x14ac:dyDescent="0.2">
      <c r="A5" s="5" t="s">
        <v>180</v>
      </c>
      <c r="B5" s="5">
        <v>32</v>
      </c>
      <c r="C5" s="5">
        <v>41</v>
      </c>
      <c r="D5" s="5">
        <v>37</v>
      </c>
      <c r="E5" s="5">
        <v>110</v>
      </c>
      <c r="F5" s="5"/>
    </row>
    <row r="6" spans="1:6" ht="12" customHeight="1" x14ac:dyDescent="0.2">
      <c r="A6" s="5" t="s">
        <v>181</v>
      </c>
      <c r="B6" s="5">
        <v>43</v>
      </c>
      <c r="C6" s="5">
        <v>26</v>
      </c>
      <c r="D6" s="5">
        <v>32</v>
      </c>
      <c r="E6" s="5">
        <v>101</v>
      </c>
      <c r="F6" s="5"/>
    </row>
    <row r="7" spans="1:6" ht="12" customHeight="1" x14ac:dyDescent="0.2">
      <c r="A7" s="5" t="s">
        <v>182</v>
      </c>
      <c r="B7" s="5">
        <v>35</v>
      </c>
      <c r="C7" s="5">
        <v>28</v>
      </c>
      <c r="D7" s="5">
        <v>30</v>
      </c>
      <c r="E7" s="5">
        <v>93</v>
      </c>
      <c r="F7" s="5"/>
    </row>
    <row r="8" spans="1:6" ht="12" customHeight="1" x14ac:dyDescent="0.2">
      <c r="A8" s="5" t="s">
        <v>183</v>
      </c>
      <c r="B8" s="5">
        <v>28</v>
      </c>
      <c r="C8" s="5">
        <v>39</v>
      </c>
      <c r="D8" s="5">
        <v>24</v>
      </c>
      <c r="E8" s="5">
        <v>91</v>
      </c>
      <c r="F8" s="5"/>
    </row>
    <row r="9" spans="1:6" ht="12" customHeight="1" x14ac:dyDescent="0.2">
      <c r="A9" s="5" t="s">
        <v>184</v>
      </c>
      <c r="B9" s="5">
        <v>38</v>
      </c>
      <c r="C9" s="5">
        <v>39</v>
      </c>
      <c r="D9" s="5">
        <v>41</v>
      </c>
      <c r="E9" s="5">
        <v>118</v>
      </c>
      <c r="F9" s="5"/>
    </row>
    <row r="10" spans="1:6" ht="12" customHeight="1" x14ac:dyDescent="0.2">
      <c r="A10" s="5" t="s">
        <v>185</v>
      </c>
      <c r="B10" s="5">
        <v>40</v>
      </c>
      <c r="C10" s="5">
        <v>52</v>
      </c>
      <c r="D10" s="5">
        <v>37</v>
      </c>
      <c r="E10" s="5">
        <v>129</v>
      </c>
      <c r="F10" s="5"/>
    </row>
    <row r="11" spans="1:6" ht="12" customHeight="1" x14ac:dyDescent="0.2">
      <c r="A11" s="5" t="s">
        <v>186</v>
      </c>
      <c r="B11" s="5">
        <v>32</v>
      </c>
      <c r="C11" s="5">
        <v>18</v>
      </c>
      <c r="D11" s="5">
        <v>22</v>
      </c>
      <c r="E11" s="5">
        <v>72</v>
      </c>
      <c r="F11" s="5"/>
    </row>
    <row r="12" spans="1:6" ht="12" customHeight="1" x14ac:dyDescent="0.2">
      <c r="A12" s="5" t="s">
        <v>187</v>
      </c>
      <c r="B12" s="5">
        <v>21</v>
      </c>
      <c r="C12" s="5">
        <v>17</v>
      </c>
      <c r="D12" s="5">
        <v>28</v>
      </c>
      <c r="E12" s="5">
        <v>66</v>
      </c>
      <c r="F12" s="5"/>
    </row>
    <row r="13" spans="1:6" ht="12" customHeight="1" x14ac:dyDescent="0.2">
      <c r="A13" s="5" t="s">
        <v>188</v>
      </c>
      <c r="B13" s="5">
        <v>36</v>
      </c>
      <c r="C13" s="5">
        <v>34</v>
      </c>
      <c r="D13" s="5">
        <v>33</v>
      </c>
      <c r="E13" s="5">
        <v>103</v>
      </c>
      <c r="F13" s="5"/>
    </row>
    <row r="14" spans="1:6" ht="12" customHeight="1" x14ac:dyDescent="0.2">
      <c r="A14" s="5" t="s">
        <v>189</v>
      </c>
      <c r="B14" s="5">
        <v>46</v>
      </c>
      <c r="C14" s="5">
        <v>36</v>
      </c>
      <c r="D14" s="5">
        <v>25</v>
      </c>
      <c r="E14" s="5">
        <v>107</v>
      </c>
      <c r="F14" s="5"/>
    </row>
    <row r="15" spans="1:6" ht="12" customHeight="1" x14ac:dyDescent="0.2">
      <c r="A15" s="5" t="s">
        <v>190</v>
      </c>
      <c r="B15" s="5">
        <v>34</v>
      </c>
      <c r="C15" s="5">
        <v>37</v>
      </c>
      <c r="D15" s="5">
        <v>30</v>
      </c>
      <c r="E15" s="5">
        <v>101</v>
      </c>
      <c r="F15" s="5"/>
    </row>
    <row r="16" spans="1:6" ht="12" customHeight="1" x14ac:dyDescent="0.2">
      <c r="A16" s="5" t="s">
        <v>191</v>
      </c>
      <c r="B16" s="5">
        <v>32</v>
      </c>
      <c r="C16" s="5">
        <v>33</v>
      </c>
      <c r="D16" s="5">
        <v>30</v>
      </c>
      <c r="E16" s="5">
        <v>95</v>
      </c>
      <c r="F16" s="5"/>
    </row>
    <row r="17" spans="1:6" ht="12" customHeight="1" x14ac:dyDescent="0.2">
      <c r="A17" s="5" t="s">
        <v>192</v>
      </c>
      <c r="B17" s="5">
        <v>42</v>
      </c>
      <c r="C17" s="5">
        <v>34</v>
      </c>
      <c r="D17" s="5">
        <v>35</v>
      </c>
      <c r="E17" s="5">
        <v>111</v>
      </c>
      <c r="F17" s="5"/>
    </row>
    <row r="18" spans="1:6" ht="12" customHeight="1" x14ac:dyDescent="0.2">
      <c r="A18" s="5" t="s">
        <v>193</v>
      </c>
      <c r="B18" s="5">
        <v>40</v>
      </c>
      <c r="C18" s="5">
        <v>39</v>
      </c>
      <c r="D18" s="5">
        <v>31</v>
      </c>
      <c r="E18" s="5">
        <v>110</v>
      </c>
      <c r="F18" s="5"/>
    </row>
    <row r="19" spans="1:6" ht="12" customHeight="1" x14ac:dyDescent="0.2">
      <c r="A19" s="5" t="s">
        <v>194</v>
      </c>
      <c r="B19" s="5">
        <v>37</v>
      </c>
      <c r="C19" s="5">
        <v>31</v>
      </c>
      <c r="D19" s="5">
        <v>34</v>
      </c>
      <c r="E19" s="5">
        <v>102</v>
      </c>
      <c r="F19" s="5"/>
    </row>
    <row r="20" spans="1:6" ht="12" customHeight="1" x14ac:dyDescent="0.2">
      <c r="A20" s="5" t="s">
        <v>195</v>
      </c>
      <c r="B20" s="5">
        <v>21</v>
      </c>
      <c r="C20" s="5">
        <v>27</v>
      </c>
      <c r="D20" s="5">
        <v>13</v>
      </c>
      <c r="E20" s="5">
        <v>61</v>
      </c>
      <c r="F20" s="5"/>
    </row>
    <row r="21" spans="1:6" ht="12" customHeight="1" x14ac:dyDescent="0.2">
      <c r="A21" s="5" t="s">
        <v>196</v>
      </c>
      <c r="B21" s="5">
        <v>41</v>
      </c>
      <c r="C21" s="5">
        <v>44</v>
      </c>
      <c r="D21" s="5">
        <v>31</v>
      </c>
      <c r="E21" s="5">
        <v>116</v>
      </c>
      <c r="F21" s="5"/>
    </row>
    <row r="22" spans="1:6" ht="12" customHeight="1" x14ac:dyDescent="0.2">
      <c r="A22" s="5" t="s">
        <v>197</v>
      </c>
      <c r="B22" s="5">
        <v>30</v>
      </c>
      <c r="C22" s="5">
        <v>42</v>
      </c>
      <c r="D22" s="5">
        <v>20</v>
      </c>
      <c r="E22" s="5">
        <v>92</v>
      </c>
      <c r="F22" s="5"/>
    </row>
    <row r="23" spans="1:6" ht="12" customHeight="1" x14ac:dyDescent="0.2">
      <c r="A23" s="5"/>
      <c r="B23" s="5"/>
      <c r="C23" s="5"/>
      <c r="D23" s="5"/>
      <c r="E23" s="5"/>
      <c r="F23" s="5"/>
    </row>
    <row r="24" spans="1:6" ht="12" customHeight="1" x14ac:dyDescent="0.2">
      <c r="A24" s="5"/>
      <c r="B24" s="5"/>
      <c r="C24" s="5"/>
      <c r="D24" s="5"/>
      <c r="E24" s="5"/>
      <c r="F24" s="5"/>
    </row>
    <row r="25" spans="1:6" ht="12" customHeight="1" x14ac:dyDescent="0.2">
      <c r="A25" s="5"/>
      <c r="B25" s="5"/>
      <c r="C25" s="5"/>
      <c r="D25" s="5"/>
      <c r="E25" s="5"/>
      <c r="F25" s="5"/>
    </row>
  </sheetData>
  <phoneticPr fontId="8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NA sequences</vt:lpstr>
      <vt:lpstr>Plasmid</vt:lpstr>
      <vt:lpstr>gRNA indel test in vitro</vt:lpstr>
      <vt:lpstr>gRNAdistributionSCH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Jin</dc:creator>
  <cp:lastModifiedBy>Xinhe Zheng</cp:lastModifiedBy>
  <dcterms:created xsi:type="dcterms:W3CDTF">2023-01-04T18:37:56Z</dcterms:created>
  <dcterms:modified xsi:type="dcterms:W3CDTF">2026-03-15T18:01:14Z</dcterms:modified>
</cp:coreProperties>
</file>